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3"/>
  </bookViews>
  <sheets>
    <sheet name="SOD" sheetId="1" r:id="rId1"/>
    <sheet name="CAT" sheetId="2" r:id="rId2"/>
    <sheet name="MDA" sheetId="3" r:id="rId3"/>
    <sheet name="GSH-Px" sheetId="4" r:id="rId4"/>
  </sheets>
  <calcPr calcId="144525"/>
</workbook>
</file>

<file path=xl/sharedStrings.xml><?xml version="1.0" encoding="utf-8"?>
<sst xmlns="http://schemas.openxmlformats.org/spreadsheetml/2006/main" count="39" uniqueCount="24">
  <si>
    <t>group</t>
  </si>
  <si>
    <t>Normal group</t>
  </si>
  <si>
    <t>H2O2 group</t>
  </si>
  <si>
    <t>blank</t>
  </si>
  <si>
    <t>detect</t>
  </si>
  <si>
    <t>control</t>
  </si>
  <si>
    <t>mean</t>
  </si>
  <si>
    <r>
      <rPr>
        <sz val="10"/>
        <rFont val="Segoe UI Symbol"/>
        <charset val="134"/>
      </rPr>
      <t>△</t>
    </r>
    <r>
      <rPr>
        <sz val="10"/>
        <rFont val="Times New Roman"/>
        <charset val="134"/>
      </rPr>
      <t>A</t>
    </r>
  </si>
  <si>
    <t>inhibition ratio</t>
  </si>
  <si>
    <t>SOD activity</t>
  </si>
  <si>
    <t>A1</t>
  </si>
  <si>
    <t>A2</t>
  </si>
  <si>
    <t>A1-A2</t>
  </si>
  <si>
    <t>CAT</t>
  </si>
  <si>
    <t>OD</t>
  </si>
  <si>
    <t>Δ450</t>
  </si>
  <si>
    <t>Δ532</t>
  </si>
  <si>
    <t>Δ600</t>
  </si>
  <si>
    <t>Δ532-Δ600</t>
  </si>
  <si>
    <t>MDA</t>
  </si>
  <si>
    <t>平均值</t>
  </si>
  <si>
    <t>stantard</t>
  </si>
  <si>
    <r>
      <rPr>
        <sz val="10"/>
        <rFont val="宋体"/>
        <charset val="134"/>
      </rPr>
      <t>△</t>
    </r>
    <r>
      <rPr>
        <sz val="10"/>
        <rFont val="Arial"/>
        <charset val="134"/>
      </rPr>
      <t>A</t>
    </r>
    <r>
      <rPr>
        <sz val="10"/>
        <rFont val="宋体"/>
        <charset val="134"/>
      </rPr>
      <t>测定</t>
    </r>
  </si>
  <si>
    <t>GPX</t>
  </si>
</sst>
</file>

<file path=xl/styles.xml><?xml version="1.0" encoding="utf-8"?>
<styleSheet xmlns="http://schemas.openxmlformats.org/spreadsheetml/2006/main">
  <numFmts count="5">
    <numFmt numFmtId="176" formatCode="0.00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sz val="10"/>
      <name val="Arial"/>
      <charset val="134"/>
    </font>
    <font>
      <sz val="10"/>
      <name val="宋体"/>
      <charset val="134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0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7" fillId="4" borderId="1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28" borderId="8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8" fillId="19" borderId="4" applyNumberFormat="0" applyAlignment="0" applyProtection="0">
      <alignment vertical="center"/>
    </xf>
    <xf numFmtId="0" fontId="23" fillId="19" borderId="1" applyNumberFormat="0" applyAlignment="0" applyProtection="0">
      <alignment vertical="center"/>
    </xf>
    <xf numFmtId="0" fontId="11" fillId="14" borderId="2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176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"/>
  <sheetViews>
    <sheetView workbookViewId="0">
      <selection activeCell="E4" sqref="E4"/>
    </sheetView>
  </sheetViews>
  <sheetFormatPr defaultColWidth="9" defaultRowHeight="13.8" outlineLevelCol="6"/>
  <cols>
    <col min="1" max="1" width="18.4444444444444" style="7" customWidth="1"/>
    <col min="2" max="2" width="12.3333333333333" style="7" customWidth="1"/>
    <col min="3" max="3" width="11.8888888888889" style="7" customWidth="1"/>
    <col min="4" max="16384" width="9" style="7"/>
  </cols>
  <sheetData>
    <row r="1" spans="1:7">
      <c r="A1" s="8" t="s">
        <v>0</v>
      </c>
      <c r="B1" s="2" t="s">
        <v>1</v>
      </c>
      <c r="C1" s="2" t="s">
        <v>2</v>
      </c>
      <c r="D1" s="2">
        <v>30</v>
      </c>
      <c r="E1" s="2">
        <v>50</v>
      </c>
      <c r="F1" s="2">
        <v>70</v>
      </c>
      <c r="G1" s="9" t="s">
        <v>3</v>
      </c>
    </row>
    <row r="2" spans="1:7">
      <c r="A2" s="10" t="s">
        <v>4</v>
      </c>
      <c r="B2" s="9">
        <v>0.859</v>
      </c>
      <c r="C2" s="9">
        <v>0.902</v>
      </c>
      <c r="D2" s="9">
        <v>0.843</v>
      </c>
      <c r="E2" s="9">
        <v>0.841</v>
      </c>
      <c r="F2" s="9">
        <v>0.85</v>
      </c>
      <c r="G2" s="9">
        <v>1.022</v>
      </c>
    </row>
    <row r="3" spans="1:7">
      <c r="A3" s="11"/>
      <c r="B3" s="9">
        <v>0.885</v>
      </c>
      <c r="C3" s="9">
        <v>0.905</v>
      </c>
      <c r="D3" s="9">
        <v>0.832</v>
      </c>
      <c r="E3" s="9">
        <v>0.83</v>
      </c>
      <c r="F3" s="9">
        <v>0.84</v>
      </c>
      <c r="G3" s="9">
        <v>1.053</v>
      </c>
    </row>
    <row r="4" spans="1:7">
      <c r="A4" s="11"/>
      <c r="B4" s="9">
        <v>0.982</v>
      </c>
      <c r="C4" s="9">
        <v>0.903</v>
      </c>
      <c r="D4" s="9">
        <v>0.834</v>
      </c>
      <c r="E4" s="9">
        <v>0.83</v>
      </c>
      <c r="F4" s="9">
        <v>0.84</v>
      </c>
      <c r="G4" s="9">
        <v>1.068</v>
      </c>
    </row>
    <row r="5" spans="1:7">
      <c r="A5" s="9"/>
      <c r="B5" s="9"/>
      <c r="C5" s="9"/>
      <c r="D5" s="9"/>
      <c r="E5" s="9"/>
      <c r="F5" s="9"/>
      <c r="G5" s="9"/>
    </row>
    <row r="6" spans="1:7">
      <c r="A6" s="9"/>
      <c r="B6" s="9"/>
      <c r="C6" s="9"/>
      <c r="D6" s="9"/>
      <c r="E6" s="9"/>
      <c r="F6" s="9"/>
      <c r="G6" s="9"/>
    </row>
    <row r="7" spans="1:7">
      <c r="A7" s="10" t="s">
        <v>5</v>
      </c>
      <c r="B7" s="9">
        <v>0.044</v>
      </c>
      <c r="C7" s="9">
        <v>0.048</v>
      </c>
      <c r="D7" s="9">
        <v>0.044</v>
      </c>
      <c r="E7" s="9">
        <v>0.048</v>
      </c>
      <c r="F7" s="9">
        <v>0.062</v>
      </c>
      <c r="G7" s="9">
        <v>0.039</v>
      </c>
    </row>
    <row r="8" spans="1:7">
      <c r="A8" s="11"/>
      <c r="B8" s="9">
        <v>0.045</v>
      </c>
      <c r="C8" s="9">
        <v>0.046</v>
      </c>
      <c r="D8" s="9">
        <v>0.045</v>
      </c>
      <c r="E8" s="9">
        <v>0.05</v>
      </c>
      <c r="F8" s="9">
        <v>0.058</v>
      </c>
      <c r="G8" s="9">
        <v>0.039</v>
      </c>
    </row>
    <row r="9" spans="1:7">
      <c r="A9" s="11"/>
      <c r="B9" s="9">
        <v>0.044</v>
      </c>
      <c r="C9" s="9">
        <v>0.046</v>
      </c>
      <c r="D9" s="9">
        <v>0.046</v>
      </c>
      <c r="E9" s="9">
        <v>0.051</v>
      </c>
      <c r="F9" s="9">
        <v>0.083</v>
      </c>
      <c r="G9" s="9">
        <v>0.039</v>
      </c>
    </row>
    <row r="10" spans="1:7">
      <c r="A10" s="8" t="s">
        <v>6</v>
      </c>
      <c r="B10" s="9">
        <v>0.044</v>
      </c>
      <c r="C10" s="9">
        <v>0.0466666666666667</v>
      </c>
      <c r="D10" s="9">
        <v>0.045</v>
      </c>
      <c r="E10" s="9">
        <v>0.0496666666666667</v>
      </c>
      <c r="F10" s="9">
        <v>0.0676666666666667</v>
      </c>
      <c r="G10" s="9">
        <v>0.039</v>
      </c>
    </row>
    <row r="11" ht="15" spans="1:7">
      <c r="A11" s="8" t="s">
        <v>7</v>
      </c>
      <c r="B11" s="9">
        <v>0.789</v>
      </c>
      <c r="C11" s="9">
        <v>0.855333333333333</v>
      </c>
      <c r="D11" s="9">
        <v>0.798</v>
      </c>
      <c r="E11" s="9">
        <v>0.791333333333333</v>
      </c>
      <c r="F11" s="9">
        <v>0.782333333333333</v>
      </c>
      <c r="G11" s="9">
        <f>G2-0.039</f>
        <v>0.983</v>
      </c>
    </row>
    <row r="12" spans="1:7">
      <c r="A12" s="9"/>
      <c r="B12" s="9">
        <v>0.799</v>
      </c>
      <c r="C12" s="9">
        <v>0.858333333333333</v>
      </c>
      <c r="D12" s="9">
        <v>0.787</v>
      </c>
      <c r="E12" s="9">
        <v>0.780333333333333</v>
      </c>
      <c r="F12" s="9">
        <v>0.772333333333333</v>
      </c>
      <c r="G12" s="9">
        <f>G3-0.039</f>
        <v>1.014</v>
      </c>
    </row>
    <row r="13" spans="1:7">
      <c r="A13" s="9"/>
      <c r="B13" s="9">
        <v>0.804</v>
      </c>
      <c r="C13" s="9">
        <v>0.856333333333333</v>
      </c>
      <c r="D13" s="9">
        <v>0.789</v>
      </c>
      <c r="E13" s="9">
        <v>0.780333333333333</v>
      </c>
      <c r="F13" s="9">
        <v>0.772333333333333</v>
      </c>
      <c r="G13" s="9">
        <f>G4-0.039</f>
        <v>1.029</v>
      </c>
    </row>
    <row r="14" spans="1:7">
      <c r="A14" s="8" t="s">
        <v>8</v>
      </c>
      <c r="B14" s="9">
        <v>0.217779246530075</v>
      </c>
      <c r="C14" s="9">
        <v>0.152015862524789</v>
      </c>
      <c r="D14" s="9">
        <v>0.208856576338403</v>
      </c>
      <c r="E14" s="9">
        <v>0.215465961665568</v>
      </c>
      <c r="F14" s="9">
        <v>0.22438863185724</v>
      </c>
      <c r="G14" s="9"/>
    </row>
    <row r="15" spans="1:7">
      <c r="A15" s="9"/>
      <c r="B15" s="9">
        <v>0.207865168539329</v>
      </c>
      <c r="C15" s="9">
        <v>0.149041639127564</v>
      </c>
      <c r="D15" s="9">
        <v>0.219762062128225</v>
      </c>
      <c r="E15" s="9">
        <v>0.22637144745539</v>
      </c>
      <c r="F15" s="9">
        <v>0.234302709847987</v>
      </c>
      <c r="G15" s="9"/>
    </row>
    <row r="16" spans="1:7">
      <c r="A16" s="9"/>
      <c r="B16" s="9">
        <v>0.202908129543955</v>
      </c>
      <c r="C16" s="9">
        <v>0.151024454725714</v>
      </c>
      <c r="D16" s="9">
        <v>0.217779246530075</v>
      </c>
      <c r="E16" s="9">
        <v>0.22637144745539</v>
      </c>
      <c r="F16" s="9">
        <v>0.234302709847987</v>
      </c>
      <c r="G16" s="9"/>
    </row>
    <row r="17" spans="1:7">
      <c r="A17" s="8" t="s">
        <v>9</v>
      </c>
      <c r="B17" s="9">
        <v>0.00612505280946356</v>
      </c>
      <c r="C17" s="9">
        <v>0.00394388152766963</v>
      </c>
      <c r="D17" s="9">
        <v>0.0058078529657478</v>
      </c>
      <c r="E17" s="9">
        <v>0.00604212299915765</v>
      </c>
      <c r="F17" s="9">
        <v>0.00636472092032393</v>
      </c>
      <c r="G17" s="9"/>
    </row>
    <row r="18" spans="1:7">
      <c r="A18" s="9"/>
      <c r="B18" s="9">
        <v>0.00577304964539017</v>
      </c>
      <c r="C18" s="9">
        <v>0.00385320388349525</v>
      </c>
      <c r="D18" s="9">
        <v>0.00619652689538341</v>
      </c>
      <c r="E18" s="9">
        <v>0.00643741990602318</v>
      </c>
      <c r="F18" s="9">
        <v>0.00673198100992674</v>
      </c>
      <c r="G18" s="9"/>
    </row>
    <row r="19" spans="1:7">
      <c r="A19" s="9"/>
      <c r="B19" s="9">
        <v>0.00560033167495863</v>
      </c>
      <c r="C19" s="9">
        <v>0.00391358505254973</v>
      </c>
      <c r="D19" s="9">
        <v>0.00612505280946355</v>
      </c>
      <c r="E19" s="9">
        <v>0.00643741990602318</v>
      </c>
      <c r="F19" s="9">
        <v>0.00673198100992674</v>
      </c>
      <c r="G19" s="9"/>
    </row>
    <row r="20" spans="1:7">
      <c r="A20" s="8" t="s">
        <v>6</v>
      </c>
      <c r="B20" s="9">
        <v>0.00583281137660412</v>
      </c>
      <c r="C20" s="9">
        <v>0.0039035568212382</v>
      </c>
      <c r="D20" s="9">
        <v>0.00604314422353159</v>
      </c>
      <c r="E20" s="9">
        <v>0.00630565427040133</v>
      </c>
      <c r="F20" s="9">
        <v>0.00660956098005914</v>
      </c>
      <c r="G20" s="9"/>
    </row>
  </sheetData>
  <mergeCells count="2">
    <mergeCell ref="A2:A4"/>
    <mergeCell ref="A7:A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workbookViewId="0">
      <selection activeCell="B1" sqref="B1:F1"/>
    </sheetView>
  </sheetViews>
  <sheetFormatPr defaultColWidth="9" defaultRowHeight="14.4" outlineLevelCol="5"/>
  <cols>
    <col min="2" max="2" width="15" customWidth="1"/>
    <col min="3" max="3" width="13.6666666666667" customWidth="1"/>
  </cols>
  <sheetData>
    <row r="1" spans="1:6">
      <c r="A1" s="2" t="s">
        <v>0</v>
      </c>
      <c r="B1" s="2" t="s">
        <v>1</v>
      </c>
      <c r="C1" s="2" t="s">
        <v>2</v>
      </c>
      <c r="D1" s="2">
        <v>30</v>
      </c>
      <c r="E1" s="2">
        <v>50</v>
      </c>
      <c r="F1" s="2">
        <v>70</v>
      </c>
    </row>
    <row r="2" spans="1:6">
      <c r="A2" s="2" t="s">
        <v>10</v>
      </c>
      <c r="B2" s="2">
        <v>1.86</v>
      </c>
      <c r="C2" s="2">
        <v>1.871</v>
      </c>
      <c r="D2" s="2">
        <v>1.835</v>
      </c>
      <c r="E2" s="2">
        <v>1.847</v>
      </c>
      <c r="F2" s="2">
        <v>1.856</v>
      </c>
    </row>
    <row r="3" spans="1:6">
      <c r="A3" s="2"/>
      <c r="B3" s="2">
        <v>1.857</v>
      </c>
      <c r="C3" s="2">
        <v>1.868</v>
      </c>
      <c r="D3" s="2">
        <v>1.841</v>
      </c>
      <c r="E3" s="2">
        <v>1.852</v>
      </c>
      <c r="F3" s="2">
        <v>1.847</v>
      </c>
    </row>
    <row r="4" spans="1:6">
      <c r="A4" s="2"/>
      <c r="B4" s="2">
        <v>1.855</v>
      </c>
      <c r="C4" s="2">
        <v>1.868</v>
      </c>
      <c r="D4" s="2">
        <v>1.833</v>
      </c>
      <c r="E4" s="2">
        <v>1.848</v>
      </c>
      <c r="F4" s="2">
        <v>1.842</v>
      </c>
    </row>
    <row r="5" spans="1:6">
      <c r="A5" s="2"/>
      <c r="B5" s="2"/>
      <c r="C5" s="2"/>
      <c r="D5" s="2"/>
      <c r="E5" s="2"/>
      <c r="F5" s="2"/>
    </row>
    <row r="6" spans="1:6">
      <c r="A6" s="2" t="s">
        <v>11</v>
      </c>
      <c r="B6" s="2">
        <v>1.831</v>
      </c>
      <c r="C6" s="2">
        <v>1.859</v>
      </c>
      <c r="D6" s="2">
        <v>1.81</v>
      </c>
      <c r="E6" s="2">
        <v>1.821</v>
      </c>
      <c r="F6" s="2">
        <v>1.821</v>
      </c>
    </row>
    <row r="7" spans="1:6">
      <c r="A7" s="2"/>
      <c r="B7" s="2">
        <v>1.83</v>
      </c>
      <c r="C7" s="2">
        <v>1.855</v>
      </c>
      <c r="D7" s="2">
        <v>1.821</v>
      </c>
      <c r="E7" s="2">
        <v>1.823</v>
      </c>
      <c r="F7" s="2">
        <v>1.816</v>
      </c>
    </row>
    <row r="8" spans="1:6">
      <c r="A8" s="2"/>
      <c r="B8" s="2">
        <v>1.825</v>
      </c>
      <c r="C8" s="2">
        <v>1.852</v>
      </c>
      <c r="D8" s="2">
        <v>1.812</v>
      </c>
      <c r="E8" s="2">
        <v>1.82</v>
      </c>
      <c r="F8" s="2">
        <v>1.811</v>
      </c>
    </row>
    <row r="9" spans="1:6">
      <c r="A9" s="2"/>
      <c r="B9" s="2"/>
      <c r="C9" s="2"/>
      <c r="D9" s="2"/>
      <c r="E9" s="2"/>
      <c r="F9" s="2"/>
    </row>
    <row r="10" spans="1:6">
      <c r="A10" s="2" t="s">
        <v>12</v>
      </c>
      <c r="B10" s="2">
        <f t="shared" ref="B10:F10" si="0">B2-B6</f>
        <v>0.0290000000000001</v>
      </c>
      <c r="C10" s="2">
        <f t="shared" si="0"/>
        <v>0.012</v>
      </c>
      <c r="D10" s="2">
        <f t="shared" si="0"/>
        <v>0.0249999999999999</v>
      </c>
      <c r="E10" s="2">
        <f t="shared" si="0"/>
        <v>0.026</v>
      </c>
      <c r="F10" s="2">
        <f t="shared" si="0"/>
        <v>0.0350000000000001</v>
      </c>
    </row>
    <row r="11" spans="1:6">
      <c r="A11" s="2"/>
      <c r="B11" s="2">
        <f t="shared" ref="B11:F11" si="1">B3-B7</f>
        <v>0.0269999999999999</v>
      </c>
      <c r="C11" s="2">
        <f t="shared" si="1"/>
        <v>0.0130000000000001</v>
      </c>
      <c r="D11" s="2">
        <f t="shared" si="1"/>
        <v>0.02</v>
      </c>
      <c r="E11" s="2">
        <f t="shared" si="1"/>
        <v>0.0290000000000001</v>
      </c>
      <c r="F11" s="2">
        <f t="shared" si="1"/>
        <v>0.0309999999999999</v>
      </c>
    </row>
    <row r="12" spans="1:6">
      <c r="A12" s="2"/>
      <c r="B12" s="2">
        <f t="shared" ref="B12:F12" si="2">B4-B8</f>
        <v>0.03</v>
      </c>
      <c r="C12" s="2">
        <f t="shared" si="2"/>
        <v>0.016</v>
      </c>
      <c r="D12" s="2">
        <f t="shared" si="2"/>
        <v>0.0209999999999999</v>
      </c>
      <c r="E12" s="2">
        <f t="shared" si="2"/>
        <v>0.028</v>
      </c>
      <c r="F12" s="2">
        <f t="shared" si="2"/>
        <v>0.0310000000000001</v>
      </c>
    </row>
    <row r="13" spans="1:6">
      <c r="A13" s="2" t="s">
        <v>13</v>
      </c>
      <c r="B13" s="2">
        <f t="shared" ref="B13:F13" si="3">0.917*B10</f>
        <v>0.0265930000000001</v>
      </c>
      <c r="C13" s="2">
        <f t="shared" si="3"/>
        <v>0.011004</v>
      </c>
      <c r="D13" s="2">
        <f t="shared" si="3"/>
        <v>0.0229249999999999</v>
      </c>
      <c r="E13" s="2">
        <f t="shared" si="3"/>
        <v>0.023842</v>
      </c>
      <c r="F13" s="2">
        <f t="shared" si="3"/>
        <v>0.0320950000000001</v>
      </c>
    </row>
    <row r="14" spans="1:6">
      <c r="A14" s="2"/>
      <c r="B14" s="2">
        <f t="shared" ref="B14:F14" si="4">0.917*B11</f>
        <v>0.0247589999999999</v>
      </c>
      <c r="C14" s="2">
        <f t="shared" si="4"/>
        <v>0.0119210000000001</v>
      </c>
      <c r="D14" s="2">
        <f t="shared" si="4"/>
        <v>0.01834</v>
      </c>
      <c r="E14" s="2">
        <f t="shared" si="4"/>
        <v>0.0265930000000001</v>
      </c>
      <c r="F14" s="2">
        <f t="shared" si="4"/>
        <v>0.0284269999999999</v>
      </c>
    </row>
    <row r="15" spans="1:6">
      <c r="A15" s="2"/>
      <c r="B15" s="2">
        <f t="shared" ref="B15:F15" si="5">0.917*B12</f>
        <v>0.02751</v>
      </c>
      <c r="C15" s="2">
        <f t="shared" si="5"/>
        <v>0.014672</v>
      </c>
      <c r="D15" s="2">
        <f t="shared" si="5"/>
        <v>0.0192569999999999</v>
      </c>
      <c r="E15" s="2">
        <f t="shared" si="5"/>
        <v>0.025676</v>
      </c>
      <c r="F15" s="2">
        <f t="shared" si="5"/>
        <v>0.0284270000000001</v>
      </c>
    </row>
    <row r="16" spans="1:6">
      <c r="A16" s="2" t="s">
        <v>6</v>
      </c>
      <c r="B16" s="2">
        <f t="shared" ref="B16:F16" si="6">AVERAGE(B13:B15)</f>
        <v>0.0262873333333334</v>
      </c>
      <c r="C16" s="2">
        <f t="shared" si="6"/>
        <v>0.0125323333333334</v>
      </c>
      <c r="D16" s="2">
        <f t="shared" si="6"/>
        <v>0.020174</v>
      </c>
      <c r="E16" s="2">
        <f t="shared" si="6"/>
        <v>0.0253703333333334</v>
      </c>
      <c r="F16" s="2">
        <f t="shared" si="6"/>
        <v>0.0296496666666667</v>
      </c>
    </row>
    <row r="17" spans="1:6">
      <c r="A17" s="6"/>
      <c r="B17" s="2"/>
      <c r="C17" s="2"/>
      <c r="D17" s="2"/>
      <c r="E17" s="2"/>
      <c r="F17" s="2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B1" sqref="B1:F1"/>
    </sheetView>
  </sheetViews>
  <sheetFormatPr defaultColWidth="9" defaultRowHeight="14.4" outlineLevelCol="7"/>
  <cols>
    <col min="2" max="2" width="12.2222222222222" customWidth="1"/>
    <col min="3" max="3" width="11.6666666666667" customWidth="1"/>
  </cols>
  <sheetData>
    <row r="1" spans="1:8">
      <c r="A1" s="5" t="s">
        <v>0</v>
      </c>
      <c r="B1" s="2" t="s">
        <v>1</v>
      </c>
      <c r="C1" s="2" t="s">
        <v>2</v>
      </c>
      <c r="D1" s="2">
        <v>30</v>
      </c>
      <c r="E1" s="2">
        <v>50</v>
      </c>
      <c r="F1" s="2">
        <v>70</v>
      </c>
      <c r="G1" s="5" t="s">
        <v>3</v>
      </c>
      <c r="H1" s="5" t="s">
        <v>14</v>
      </c>
    </row>
    <row r="2" spans="1:8">
      <c r="A2" s="5"/>
      <c r="B2" s="5">
        <v>0.066</v>
      </c>
      <c r="C2" s="5">
        <v>0.071</v>
      </c>
      <c r="D2" s="5">
        <v>0.068</v>
      </c>
      <c r="E2" s="5">
        <v>0.083</v>
      </c>
      <c r="F2" s="5">
        <v>0.089</v>
      </c>
      <c r="G2" s="5">
        <v>0.057</v>
      </c>
      <c r="H2" s="5">
        <v>450</v>
      </c>
    </row>
    <row r="3" spans="1:8">
      <c r="A3" s="5"/>
      <c r="B3" s="5">
        <v>0.058</v>
      </c>
      <c r="C3" s="5">
        <v>0.07</v>
      </c>
      <c r="D3" s="5">
        <v>0.056</v>
      </c>
      <c r="E3" s="5">
        <v>0.069</v>
      </c>
      <c r="F3" s="5">
        <v>0.068</v>
      </c>
      <c r="G3" s="5">
        <v>0.045</v>
      </c>
      <c r="H3" s="5">
        <v>532</v>
      </c>
    </row>
    <row r="4" spans="1:8">
      <c r="A4" s="5"/>
      <c r="B4" s="5">
        <v>0.04</v>
      </c>
      <c r="C4" s="5">
        <v>0.039</v>
      </c>
      <c r="D4" s="5">
        <v>0.039</v>
      </c>
      <c r="E4" s="5">
        <v>0.044</v>
      </c>
      <c r="F4" s="5">
        <v>0.041</v>
      </c>
      <c r="G4" s="5">
        <v>0.041</v>
      </c>
      <c r="H4" s="5">
        <v>600</v>
      </c>
    </row>
    <row r="5" spans="1:8">
      <c r="A5" s="5"/>
      <c r="B5" s="5">
        <v>0.067</v>
      </c>
      <c r="C5" s="5">
        <v>0.072</v>
      </c>
      <c r="D5" s="5">
        <v>0.069</v>
      </c>
      <c r="E5" s="5">
        <v>0.082</v>
      </c>
      <c r="F5" s="5">
        <v>0.092</v>
      </c>
      <c r="G5" s="5">
        <v>0.058</v>
      </c>
      <c r="H5" s="5">
        <v>450</v>
      </c>
    </row>
    <row r="6" spans="1:8">
      <c r="A6" s="5"/>
      <c r="B6" s="5">
        <v>0.061</v>
      </c>
      <c r="C6" s="5">
        <v>0.068</v>
      </c>
      <c r="D6" s="5">
        <v>0.056</v>
      </c>
      <c r="E6" s="5">
        <v>0.068</v>
      </c>
      <c r="F6" s="5">
        <v>0.07</v>
      </c>
      <c r="G6" s="5">
        <v>0.045</v>
      </c>
      <c r="H6" s="5">
        <v>532</v>
      </c>
    </row>
    <row r="7" spans="1:8">
      <c r="A7" s="5"/>
      <c r="B7" s="5">
        <v>0.041</v>
      </c>
      <c r="C7" s="5">
        <v>0.041</v>
      </c>
      <c r="D7" s="5">
        <v>0.039</v>
      </c>
      <c r="E7" s="5">
        <v>0.045</v>
      </c>
      <c r="F7" s="5">
        <v>0.041</v>
      </c>
      <c r="G7" s="5">
        <v>0.041</v>
      </c>
      <c r="H7" s="5">
        <v>600</v>
      </c>
    </row>
    <row r="8" spans="1:8">
      <c r="A8" s="5"/>
      <c r="B8" s="5">
        <v>0.068</v>
      </c>
      <c r="C8" s="5">
        <v>0.076</v>
      </c>
      <c r="D8" s="5">
        <v>0.065</v>
      </c>
      <c r="E8" s="5">
        <v>0.081</v>
      </c>
      <c r="F8" s="5">
        <v>0.094</v>
      </c>
      <c r="G8" s="5">
        <v>0.058</v>
      </c>
      <c r="H8" s="5">
        <v>450</v>
      </c>
    </row>
    <row r="9" spans="1:8">
      <c r="A9" s="5"/>
      <c r="B9" s="5">
        <v>0.059</v>
      </c>
      <c r="C9" s="5">
        <v>0.069</v>
      </c>
      <c r="D9" s="5">
        <v>0.057</v>
      </c>
      <c r="E9" s="5">
        <v>0.067</v>
      </c>
      <c r="F9" s="5">
        <v>0.068</v>
      </c>
      <c r="G9" s="5">
        <v>0.045</v>
      </c>
      <c r="H9" s="5">
        <v>532</v>
      </c>
    </row>
    <row r="10" spans="1:8">
      <c r="A10" s="5"/>
      <c r="B10" s="5">
        <v>0.041</v>
      </c>
      <c r="C10" s="5">
        <v>0.039</v>
      </c>
      <c r="D10" s="5">
        <v>0.039</v>
      </c>
      <c r="E10" s="5">
        <v>0.043</v>
      </c>
      <c r="F10" s="5">
        <v>0.041</v>
      </c>
      <c r="G10" s="5">
        <v>0.041</v>
      </c>
      <c r="H10" s="5">
        <v>600</v>
      </c>
    </row>
    <row r="11" spans="1:8">
      <c r="A11" s="5" t="s">
        <v>15</v>
      </c>
      <c r="B11" s="5">
        <v>0.00833333333333333</v>
      </c>
      <c r="C11" s="5">
        <v>0.0133333333333333</v>
      </c>
      <c r="D11" s="5">
        <v>0.0103333333333333</v>
      </c>
      <c r="E11" s="5">
        <v>0.0253333333333333</v>
      </c>
      <c r="F11" s="5">
        <v>0.0313333333333333</v>
      </c>
      <c r="G11" s="5"/>
      <c r="H11" s="5"/>
    </row>
    <row r="12" spans="1:8">
      <c r="A12" s="5"/>
      <c r="B12" s="5">
        <v>0.00933333333333333</v>
      </c>
      <c r="C12" s="5">
        <v>0.0143333333333333</v>
      </c>
      <c r="D12" s="5">
        <v>0.0113333333333333</v>
      </c>
      <c r="E12" s="5">
        <v>0.0243333333333333</v>
      </c>
      <c r="F12" s="5">
        <v>0.0343333333333333</v>
      </c>
      <c r="G12" s="5"/>
      <c r="H12" s="5"/>
    </row>
    <row r="13" spans="1:8">
      <c r="A13" s="5"/>
      <c r="B13" s="5">
        <v>0.0103333333333333</v>
      </c>
      <c r="C13" s="5">
        <v>0.0183333333333333</v>
      </c>
      <c r="D13" s="5">
        <v>0.0073333333333333</v>
      </c>
      <c r="E13" s="5">
        <v>0.0233333333333333</v>
      </c>
      <c r="F13" s="5">
        <v>0.0363333333333333</v>
      </c>
      <c r="G13" s="5"/>
      <c r="H13" s="5"/>
    </row>
    <row r="14" spans="1:8">
      <c r="A14" s="5" t="s">
        <v>16</v>
      </c>
      <c r="B14" s="5">
        <v>0.013</v>
      </c>
      <c r="C14" s="5">
        <v>0.025</v>
      </c>
      <c r="D14" s="5">
        <v>0.011</v>
      </c>
      <c r="E14" s="5">
        <v>0.024</v>
      </c>
      <c r="F14" s="5">
        <v>0.023</v>
      </c>
      <c r="G14" s="5"/>
      <c r="H14" s="5"/>
    </row>
    <row r="15" spans="1:8">
      <c r="A15" s="5"/>
      <c r="B15" s="5">
        <v>0.016</v>
      </c>
      <c r="C15" s="5">
        <v>0.023</v>
      </c>
      <c r="D15" s="5">
        <v>0.011</v>
      </c>
      <c r="E15" s="5">
        <v>0.023</v>
      </c>
      <c r="F15" s="5">
        <v>0.025</v>
      </c>
      <c r="G15" s="5"/>
      <c r="H15" s="5"/>
    </row>
    <row r="16" spans="1:8">
      <c r="A16" s="5"/>
      <c r="B16" s="5">
        <v>0.014</v>
      </c>
      <c r="C16" s="5">
        <v>0.024</v>
      </c>
      <c r="D16" s="5">
        <v>0.012</v>
      </c>
      <c r="E16" s="5">
        <v>0.022</v>
      </c>
      <c r="F16" s="5">
        <v>0.023</v>
      </c>
      <c r="G16" s="5"/>
      <c r="H16" s="5"/>
    </row>
    <row r="17" spans="1:8">
      <c r="A17" s="5" t="s">
        <v>17</v>
      </c>
      <c r="B17" s="5">
        <v>-0.001</v>
      </c>
      <c r="C17" s="5">
        <v>-0.002</v>
      </c>
      <c r="D17" s="5">
        <v>-0.002</v>
      </c>
      <c r="E17" s="5">
        <v>0.003</v>
      </c>
      <c r="F17" s="5">
        <v>0</v>
      </c>
      <c r="G17" s="5"/>
      <c r="H17" s="5"/>
    </row>
    <row r="18" spans="1:8">
      <c r="A18" s="5"/>
      <c r="B18" s="5">
        <v>0</v>
      </c>
      <c r="C18" s="5">
        <v>0</v>
      </c>
      <c r="D18" s="5">
        <v>-0.002</v>
      </c>
      <c r="E18" s="5">
        <v>0.004</v>
      </c>
      <c r="F18" s="5">
        <v>0</v>
      </c>
      <c r="G18" s="5"/>
      <c r="H18" s="5"/>
    </row>
    <row r="19" spans="1:8">
      <c r="A19" s="5"/>
      <c r="B19" s="5">
        <v>0</v>
      </c>
      <c r="C19" s="5">
        <v>-0.002</v>
      </c>
      <c r="D19" s="5">
        <v>-0.002</v>
      </c>
      <c r="E19" s="5">
        <v>0.00199999999999999</v>
      </c>
      <c r="F19" s="5">
        <v>0</v>
      </c>
      <c r="G19" s="5"/>
      <c r="H19" s="5"/>
    </row>
    <row r="20" spans="1:8">
      <c r="A20" s="5" t="s">
        <v>18</v>
      </c>
      <c r="B20" s="5">
        <v>0.014</v>
      </c>
      <c r="C20" s="5">
        <v>0.027</v>
      </c>
      <c r="D20" s="5">
        <v>0.013</v>
      </c>
      <c r="E20" s="5">
        <v>0.021</v>
      </c>
      <c r="F20" s="5">
        <v>0.023</v>
      </c>
      <c r="G20" s="5"/>
      <c r="H20" s="5"/>
    </row>
    <row r="21" spans="1:8">
      <c r="A21" s="5"/>
      <c r="B21" s="5">
        <v>0.016</v>
      </c>
      <c r="C21" s="5">
        <v>0.023</v>
      </c>
      <c r="D21" s="5">
        <v>0.013</v>
      </c>
      <c r="E21" s="5">
        <v>0.019</v>
      </c>
      <c r="F21" s="5">
        <v>0.025</v>
      </c>
      <c r="G21" s="5"/>
      <c r="H21" s="5"/>
    </row>
    <row r="22" spans="1:8">
      <c r="A22" s="5"/>
      <c r="B22" s="5">
        <v>0.014</v>
      </c>
      <c r="C22" s="5">
        <v>0.026</v>
      </c>
      <c r="D22" s="5">
        <v>0.014</v>
      </c>
      <c r="E22" s="5">
        <v>0.02</v>
      </c>
      <c r="F22" s="5">
        <v>0.023</v>
      </c>
      <c r="G22" s="5"/>
      <c r="H22" s="5"/>
    </row>
    <row r="23" spans="1:8">
      <c r="A23" s="5" t="s">
        <v>19</v>
      </c>
      <c r="B23" s="5">
        <v>0.001591</v>
      </c>
      <c r="C23" s="5">
        <v>0.003139</v>
      </c>
      <c r="D23" s="5">
        <v>0.0014104</v>
      </c>
      <c r="E23" s="5">
        <v>0.0020554</v>
      </c>
      <c r="F23" s="5">
        <v>0.0021586</v>
      </c>
      <c r="G23" s="5"/>
      <c r="H23" s="5"/>
    </row>
    <row r="24" spans="1:8">
      <c r="A24" s="5"/>
      <c r="B24" s="5">
        <v>0.0018232</v>
      </c>
      <c r="C24" s="5">
        <v>0.0025972</v>
      </c>
      <c r="D24" s="5">
        <v>0.0013846</v>
      </c>
      <c r="E24" s="5">
        <v>0.0018232</v>
      </c>
      <c r="F24" s="5">
        <v>0.0023392</v>
      </c>
      <c r="G24" s="5"/>
      <c r="H24" s="5"/>
    </row>
    <row r="25" spans="1:8">
      <c r="A25" s="5"/>
      <c r="B25" s="5">
        <v>0.0015394</v>
      </c>
      <c r="C25" s="5">
        <v>0.002881</v>
      </c>
      <c r="D25" s="5">
        <v>0.0016168</v>
      </c>
      <c r="E25" s="5">
        <v>0.001978</v>
      </c>
      <c r="F25" s="5">
        <v>0.0020296</v>
      </c>
      <c r="G25" s="5"/>
      <c r="H25" s="5"/>
    </row>
    <row r="26" spans="1:8">
      <c r="A26" s="5" t="s">
        <v>20</v>
      </c>
      <c r="B26" s="5">
        <v>0.0016512</v>
      </c>
      <c r="C26" s="5">
        <v>0.0028724</v>
      </c>
      <c r="D26" s="5">
        <v>0.0014706</v>
      </c>
      <c r="E26" s="5">
        <v>0.0019522</v>
      </c>
      <c r="F26" s="5">
        <v>0.0021758</v>
      </c>
      <c r="G26" s="5"/>
      <c r="H26" s="5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tabSelected="1" workbookViewId="0">
      <selection activeCell="J11" sqref="J11"/>
    </sheetView>
  </sheetViews>
  <sheetFormatPr defaultColWidth="8.88888888888889" defaultRowHeight="14.4" outlineLevelCol="7"/>
  <cols>
    <col min="2" max="2" width="12.8888888888889" customWidth="1"/>
    <col min="3" max="3" width="11" customWidth="1"/>
  </cols>
  <sheetData>
    <row r="1" spans="1:8">
      <c r="A1" s="1" t="s">
        <v>0</v>
      </c>
      <c r="B1" s="2" t="s">
        <v>1</v>
      </c>
      <c r="C1" s="2" t="s">
        <v>2</v>
      </c>
      <c r="D1" s="2">
        <v>30</v>
      </c>
      <c r="E1" s="2">
        <v>50</v>
      </c>
      <c r="F1" s="2">
        <v>70</v>
      </c>
      <c r="G1" s="1"/>
      <c r="H1" s="1"/>
    </row>
    <row r="2" spans="1:8">
      <c r="A2" s="3" t="s">
        <v>5</v>
      </c>
      <c r="B2" s="1">
        <v>1.101</v>
      </c>
      <c r="C2" s="1">
        <v>0.925</v>
      </c>
      <c r="D2" s="1">
        <v>1.568</v>
      </c>
      <c r="E2" s="1">
        <v>1.206</v>
      </c>
      <c r="F2" s="1">
        <v>0.852</v>
      </c>
      <c r="G2" s="1">
        <v>3.25</v>
      </c>
      <c r="H2" s="3" t="s">
        <v>21</v>
      </c>
    </row>
    <row r="3" spans="1:8">
      <c r="A3" s="3"/>
      <c r="B3" s="1">
        <v>1.048</v>
      </c>
      <c r="C3" s="1">
        <v>0.868</v>
      </c>
      <c r="D3" s="1">
        <v>1.372</v>
      </c>
      <c r="E3" s="1">
        <v>1.135</v>
      </c>
      <c r="F3" s="1">
        <v>0.904</v>
      </c>
      <c r="G3" s="1">
        <v>2.856</v>
      </c>
      <c r="H3" s="3"/>
    </row>
    <row r="4" spans="1:8">
      <c r="A4" s="3"/>
      <c r="B4" s="1">
        <v>1.029</v>
      </c>
      <c r="C4" s="1">
        <v>0.931</v>
      </c>
      <c r="D4" s="1">
        <v>1.425</v>
      </c>
      <c r="E4" s="1">
        <v>1.285</v>
      </c>
      <c r="F4" s="1">
        <v>0.865</v>
      </c>
      <c r="G4" s="1">
        <v>3.049</v>
      </c>
      <c r="H4" s="3"/>
    </row>
    <row r="5" spans="1:8">
      <c r="A5" s="3" t="s">
        <v>4</v>
      </c>
      <c r="B5" s="1">
        <v>0.685</v>
      </c>
      <c r="C5" s="1">
        <v>0.598</v>
      </c>
      <c r="D5" s="1">
        <v>0.573</v>
      </c>
      <c r="E5" s="1">
        <v>0.623</v>
      </c>
      <c r="F5" s="1">
        <v>0.453</v>
      </c>
      <c r="G5" s="1">
        <v>1.652</v>
      </c>
      <c r="H5" s="3" t="s">
        <v>3</v>
      </c>
    </row>
    <row r="6" spans="1:8">
      <c r="A6" s="3"/>
      <c r="B6" s="1">
        <v>0.526</v>
      </c>
      <c r="C6" s="1">
        <v>0.617</v>
      </c>
      <c r="D6" s="1">
        <v>0.625</v>
      </c>
      <c r="E6" s="1">
        <v>0.598</v>
      </c>
      <c r="F6" s="1">
        <v>0.382</v>
      </c>
      <c r="G6" s="1">
        <v>1.916</v>
      </c>
      <c r="H6" s="3"/>
    </row>
    <row r="7" spans="1:8">
      <c r="A7" s="3"/>
      <c r="B7" s="1">
        <v>0.625</v>
      </c>
      <c r="C7" s="1">
        <v>0.631</v>
      </c>
      <c r="D7" s="1">
        <v>0.52</v>
      </c>
      <c r="E7" s="1">
        <v>0.635</v>
      </c>
      <c r="F7" s="1">
        <v>0.398</v>
      </c>
      <c r="G7" s="1">
        <v>1.804</v>
      </c>
      <c r="H7" s="3"/>
    </row>
    <row r="8" spans="1:8">
      <c r="A8" s="1"/>
      <c r="B8" s="1"/>
      <c r="C8" s="1"/>
      <c r="D8" s="1"/>
      <c r="E8" s="1"/>
      <c r="F8" s="1"/>
      <c r="G8" s="1"/>
      <c r="H8" s="1"/>
    </row>
    <row r="9" spans="1:8">
      <c r="A9" s="1"/>
      <c r="B9" s="1"/>
      <c r="C9" s="1"/>
      <c r="D9" s="1"/>
      <c r="E9" s="1"/>
      <c r="F9" s="1"/>
      <c r="G9" s="1"/>
      <c r="H9" s="1"/>
    </row>
    <row r="10" spans="1:8">
      <c r="A10" s="4" t="s">
        <v>22</v>
      </c>
      <c r="B10" s="1">
        <f>B2-$C$54</f>
        <v>1.101</v>
      </c>
      <c r="C10" s="1">
        <f>C2-$D$54</f>
        <v>0.925</v>
      </c>
      <c r="D10" s="1">
        <f>D2-$E$54</f>
        <v>1.568</v>
      </c>
      <c r="E10" s="1">
        <f>E2-$F$54</f>
        <v>1.206</v>
      </c>
      <c r="F10" s="1">
        <f>F2-$G$54</f>
        <v>0.852</v>
      </c>
      <c r="G10" s="1"/>
      <c r="H10" s="4"/>
    </row>
    <row r="11" spans="1:8">
      <c r="A11" s="1"/>
      <c r="B11" s="1">
        <f>B3-$C$54</f>
        <v>1.048</v>
      </c>
      <c r="C11" s="1">
        <f>C3-$D$54</f>
        <v>0.868</v>
      </c>
      <c r="D11" s="1">
        <f>D3-$E$54</f>
        <v>1.372</v>
      </c>
      <c r="E11" s="1">
        <f>E3-$F$54</f>
        <v>1.135</v>
      </c>
      <c r="F11" s="1">
        <f>F3-$G$54</f>
        <v>0.904</v>
      </c>
      <c r="G11" s="1"/>
      <c r="H11" s="1"/>
    </row>
    <row r="12" spans="1:8">
      <c r="A12" s="1"/>
      <c r="B12" s="1">
        <f>B4-$C$54</f>
        <v>1.029</v>
      </c>
      <c r="C12" s="1">
        <f>C4-$D$54</f>
        <v>0.931</v>
      </c>
      <c r="D12" s="1">
        <f>D4-$E$54</f>
        <v>1.425</v>
      </c>
      <c r="E12" s="1">
        <f>E4-$F$54</f>
        <v>1.285</v>
      </c>
      <c r="F12" s="1">
        <f>F4-$G$54</f>
        <v>0.865</v>
      </c>
      <c r="G12" s="1"/>
      <c r="H12" s="1"/>
    </row>
    <row r="13" spans="1:8">
      <c r="A13" s="1"/>
      <c r="B13" s="1"/>
      <c r="C13" s="1"/>
      <c r="D13" s="1"/>
      <c r="E13" s="1"/>
      <c r="F13" s="1"/>
      <c r="G13" s="1"/>
      <c r="H13" s="1"/>
    </row>
    <row r="14" spans="1:8">
      <c r="A14" s="1" t="s">
        <v>23</v>
      </c>
      <c r="B14" s="1">
        <v>0.322639175257732</v>
      </c>
      <c r="C14" s="1">
        <v>0.204316151202749</v>
      </c>
      <c r="D14" s="1">
        <v>0.656714776632303</v>
      </c>
      <c r="E14" s="1">
        <v>0.387518900343643</v>
      </c>
      <c r="F14" s="1">
        <v>0.290969072164948</v>
      </c>
      <c r="G14" s="1"/>
      <c r="H14" s="1"/>
    </row>
    <row r="15" spans="1:8">
      <c r="A15" s="1"/>
      <c r="B15" s="1">
        <v>0.287670103092784</v>
      </c>
      <c r="C15" s="1">
        <v>0.166707903780069</v>
      </c>
      <c r="D15" s="1">
        <v>0.527395189003437</v>
      </c>
      <c r="E15" s="1">
        <v>0.3406735395189</v>
      </c>
      <c r="F15" s="1">
        <v>0.325278350515464</v>
      </c>
      <c r="G15" s="1"/>
      <c r="H15" s="1"/>
    </row>
    <row r="16" spans="1:8">
      <c r="A16" s="1"/>
      <c r="B16" s="1">
        <v>0.275134020618557</v>
      </c>
      <c r="C16" s="1">
        <v>0.208274914089347</v>
      </c>
      <c r="D16" s="1">
        <v>0.562364261168385</v>
      </c>
      <c r="E16" s="1">
        <v>0.439642611683849</v>
      </c>
      <c r="F16" s="1">
        <v>0.299546391752577</v>
      </c>
      <c r="G16" s="1"/>
      <c r="H16" s="1"/>
    </row>
  </sheetData>
  <mergeCells count="4">
    <mergeCell ref="A2:A4"/>
    <mergeCell ref="A5:A7"/>
    <mergeCell ref="H2:H4"/>
    <mergeCell ref="H5:H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OD</vt:lpstr>
      <vt:lpstr>CAT</vt:lpstr>
      <vt:lpstr>MDA</vt:lpstr>
      <vt:lpstr>GSH-P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osy  cheeks</cp:lastModifiedBy>
  <dcterms:created xsi:type="dcterms:W3CDTF">2021-09-30T08:17:00Z</dcterms:created>
  <dcterms:modified xsi:type="dcterms:W3CDTF">2021-09-30T09:1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A8A4E612B645CEA4B9F5791AEC0A97</vt:lpwstr>
  </property>
  <property fmtid="{D5CDD505-2E9C-101B-9397-08002B2CF9AE}" pid="3" name="KSOProductBuildVer">
    <vt:lpwstr>2052-11.1.0.10938</vt:lpwstr>
  </property>
</Properties>
</file>